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nnio\Desktop\"/>
    </mc:Choice>
  </mc:AlternateContent>
  <xr:revisionPtr revIDLastSave="0" documentId="13_ncr:1_{CB73B888-C543-4250-B0B1-D8409ECFD1FE}" xr6:coauthVersionLast="47" xr6:coauthVersionMax="47" xr10:uidLastSave="{00000000-0000-0000-0000-000000000000}"/>
  <bookViews>
    <workbookView xWindow="-98" yWindow="-98" windowWidth="22695" windowHeight="14595" xr2:uid="{DF55F1F5-9BD3-4FE8-B9C7-23D3D9774B2E}"/>
  </bookViews>
  <sheets>
    <sheet name="Table S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" uniqueCount="20">
  <si>
    <t>Background signal of Imipenem (0-100 mg/L)</t>
    <phoneticPr fontId="1" type="noConversion"/>
  </si>
  <si>
    <t xml:space="preserve">Strain No.1 (Resistant) </t>
    <phoneticPr fontId="1" type="noConversion"/>
  </si>
  <si>
    <t>Strain No.94 (Sensitive)</t>
    <phoneticPr fontId="1" type="noConversion"/>
  </si>
  <si>
    <t>Control medium</t>
    <phoneticPr fontId="1" type="noConversion"/>
  </si>
  <si>
    <t>Control + IMI 12.5 mg/L</t>
    <phoneticPr fontId="1" type="noConversion"/>
  </si>
  <si>
    <t>Control + IMI 25 mg/L</t>
    <phoneticPr fontId="1" type="noConversion"/>
  </si>
  <si>
    <t>Control + IMI 50 mg/L</t>
    <phoneticPr fontId="1" type="noConversion"/>
  </si>
  <si>
    <t>Control + IMI 100 mg/L</t>
    <phoneticPr fontId="1" type="noConversion"/>
  </si>
  <si>
    <t>Green signal</t>
    <phoneticPr fontId="1" type="noConversion"/>
  </si>
  <si>
    <t>Red signal</t>
    <phoneticPr fontId="1" type="noConversion"/>
  </si>
  <si>
    <t>Background signal of cefmetazole (0-6400 mg/L)</t>
    <phoneticPr fontId="1" type="noConversion"/>
  </si>
  <si>
    <t>Control + Cef 100 mg/L</t>
    <phoneticPr fontId="1" type="noConversion"/>
  </si>
  <si>
    <t>Control + Cef 400 mg/L</t>
    <phoneticPr fontId="1" type="noConversion"/>
  </si>
  <si>
    <t>Control + Cef 1600 mg/L</t>
    <phoneticPr fontId="1" type="noConversion"/>
  </si>
  <si>
    <t>Control + Cef 6400 mg/L</t>
    <phoneticPr fontId="1" type="noConversion"/>
  </si>
  <si>
    <t>Background signal of Gentamicin (0-1600 mg/L)</t>
    <phoneticPr fontId="1" type="noConversion"/>
  </si>
  <si>
    <t>Control + Gen 50 mg/L</t>
    <phoneticPr fontId="1" type="noConversion"/>
  </si>
  <si>
    <t>Control + Gen 100 mg/L</t>
    <phoneticPr fontId="1" type="noConversion"/>
  </si>
  <si>
    <t>Control + Gen 400 mg/L</t>
    <phoneticPr fontId="1" type="noConversion"/>
  </si>
  <si>
    <t>Control + Gen 1600 mg/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0" fillId="0" borderId="4" xfId="0" applyBorder="1">
      <alignment vertical="center"/>
    </xf>
    <xf numFmtId="11" fontId="0" fillId="0" borderId="5" xfId="0" applyNumberFormat="1" applyBorder="1">
      <alignment vertical="center"/>
    </xf>
    <xf numFmtId="11" fontId="0" fillId="0" borderId="6" xfId="0" applyNumberFormat="1" applyBorder="1">
      <alignment vertical="center"/>
    </xf>
    <xf numFmtId="0" fontId="0" fillId="0" borderId="7" xfId="0" applyBorder="1">
      <alignment vertical="center"/>
    </xf>
    <xf numFmtId="11" fontId="0" fillId="0" borderId="8" xfId="0" applyNumberFormat="1" applyBorder="1">
      <alignment vertical="center"/>
    </xf>
    <xf numFmtId="11" fontId="0" fillId="0" borderId="9" xfId="0" applyNumberFormat="1" applyBorder="1">
      <alignment vertical="center"/>
    </xf>
    <xf numFmtId="11" fontId="3" fillId="0" borderId="5" xfId="1" applyNumberFormat="1" applyBorder="1">
      <alignment vertical="center"/>
    </xf>
    <xf numFmtId="11" fontId="3" fillId="0" borderId="8" xfId="1" applyNumberFormat="1" applyBorder="1">
      <alignment vertical="center"/>
    </xf>
  </cellXfs>
  <cellStyles count="2">
    <cellStyle name="常规" xfId="0" builtinId="0"/>
    <cellStyle name="常规 2" xfId="1" xr:uid="{BD5A6130-D74C-4923-8639-5DAF24AF3E6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Background signal of Imipenem (0-100 mg/L)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1'!$A$3</c:f>
              <c:strCache>
                <c:ptCount val="1"/>
                <c:pt idx="0">
                  <c:v>Green signal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Table S1'!$B$2:$H$2</c:f>
              <c:strCache>
                <c:ptCount val="7"/>
                <c:pt idx="0">
                  <c:v>Strain No.1 (Resistant) </c:v>
                </c:pt>
                <c:pt idx="1">
                  <c:v>Strain No.94 (Sensitive)</c:v>
                </c:pt>
                <c:pt idx="2">
                  <c:v>Control medium</c:v>
                </c:pt>
                <c:pt idx="3">
                  <c:v>Control + IMI 12.5 mg/L</c:v>
                </c:pt>
                <c:pt idx="4">
                  <c:v>Control + IMI 25 mg/L</c:v>
                </c:pt>
                <c:pt idx="5">
                  <c:v>Control + IMI 50 mg/L</c:v>
                </c:pt>
                <c:pt idx="6">
                  <c:v>Control + IMI 100 mg/L</c:v>
                </c:pt>
              </c:strCache>
            </c:strRef>
          </c:cat>
          <c:val>
            <c:numRef>
              <c:f>'Table S1'!$B$3:$H$3</c:f>
              <c:numCache>
                <c:formatCode>0.00E+00</c:formatCode>
                <c:ptCount val="7"/>
                <c:pt idx="0">
                  <c:v>65295136</c:v>
                </c:pt>
                <c:pt idx="1">
                  <c:v>90142032</c:v>
                </c:pt>
                <c:pt idx="2">
                  <c:v>14993504</c:v>
                </c:pt>
                <c:pt idx="3">
                  <c:v>14841128</c:v>
                </c:pt>
                <c:pt idx="4">
                  <c:v>14038744</c:v>
                </c:pt>
                <c:pt idx="5">
                  <c:v>13862995</c:v>
                </c:pt>
                <c:pt idx="6">
                  <c:v>164734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AA-415A-9B5B-2F2D8AA4C9ED}"/>
            </c:ext>
          </c:extLst>
        </c:ser>
        <c:ser>
          <c:idx val="1"/>
          <c:order val="1"/>
          <c:tx>
            <c:strRef>
              <c:f>'Table S1'!$A$4</c:f>
              <c:strCache>
                <c:ptCount val="1"/>
                <c:pt idx="0">
                  <c:v>Red signal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Table S1'!$B$2:$H$2</c:f>
              <c:strCache>
                <c:ptCount val="7"/>
                <c:pt idx="0">
                  <c:v>Strain No.1 (Resistant) </c:v>
                </c:pt>
                <c:pt idx="1">
                  <c:v>Strain No.94 (Sensitive)</c:v>
                </c:pt>
                <c:pt idx="2">
                  <c:v>Control medium</c:v>
                </c:pt>
                <c:pt idx="3">
                  <c:v>Control + IMI 12.5 mg/L</c:v>
                </c:pt>
                <c:pt idx="4">
                  <c:v>Control + IMI 25 mg/L</c:v>
                </c:pt>
                <c:pt idx="5">
                  <c:v>Control + IMI 50 mg/L</c:v>
                </c:pt>
                <c:pt idx="6">
                  <c:v>Control + IMI 100 mg/L</c:v>
                </c:pt>
              </c:strCache>
            </c:strRef>
          </c:cat>
          <c:val>
            <c:numRef>
              <c:f>'Table S1'!$B$4:$H$4</c:f>
              <c:numCache>
                <c:formatCode>0.00E+00</c:formatCode>
                <c:ptCount val="7"/>
                <c:pt idx="0">
                  <c:v>89873808</c:v>
                </c:pt>
                <c:pt idx="1">
                  <c:v>174904096</c:v>
                </c:pt>
                <c:pt idx="2">
                  <c:v>11646741</c:v>
                </c:pt>
                <c:pt idx="3">
                  <c:v>10871403</c:v>
                </c:pt>
                <c:pt idx="4">
                  <c:v>10958745</c:v>
                </c:pt>
                <c:pt idx="5">
                  <c:v>10824090</c:v>
                </c:pt>
                <c:pt idx="6">
                  <c:v>123158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8AA-415A-9B5B-2F2D8AA4C9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75286207"/>
        <c:axId val="1360387087"/>
      </c:barChart>
      <c:catAx>
        <c:axId val="12752862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60387087"/>
        <c:crosses val="autoZero"/>
        <c:auto val="1"/>
        <c:lblAlgn val="ctr"/>
        <c:lblOffset val="100"/>
        <c:noMultiLvlLbl val="0"/>
      </c:catAx>
      <c:valAx>
        <c:axId val="136038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752862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Background signal of cefmetazole (0-6400 mg/L)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358069755271177"/>
          <c:y val="0.19223836033607217"/>
          <c:w val="0.8540690354869882"/>
          <c:h val="0.43449902399984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S1'!$A$12</c:f>
              <c:strCache>
                <c:ptCount val="1"/>
                <c:pt idx="0">
                  <c:v>Green signal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Table S1'!$B$11:$H$11</c:f>
              <c:strCache>
                <c:ptCount val="7"/>
                <c:pt idx="0">
                  <c:v>Strain No.1 (Resistant) </c:v>
                </c:pt>
                <c:pt idx="1">
                  <c:v>Strain No.94 (Sensitive)</c:v>
                </c:pt>
                <c:pt idx="2">
                  <c:v>Control medium</c:v>
                </c:pt>
                <c:pt idx="3">
                  <c:v>Control + Cef 100 mg/L</c:v>
                </c:pt>
                <c:pt idx="4">
                  <c:v>Control + Cef 400 mg/L</c:v>
                </c:pt>
                <c:pt idx="5">
                  <c:v>Control + Cef 1600 mg/L</c:v>
                </c:pt>
                <c:pt idx="6">
                  <c:v>Control + Cef 6400 mg/L</c:v>
                </c:pt>
              </c:strCache>
            </c:strRef>
          </c:cat>
          <c:val>
            <c:numRef>
              <c:f>'Table S1'!$B$12:$H$12</c:f>
              <c:numCache>
                <c:formatCode>0.00E+00</c:formatCode>
                <c:ptCount val="7"/>
                <c:pt idx="0">
                  <c:v>117875240</c:v>
                </c:pt>
                <c:pt idx="1">
                  <c:v>114497144</c:v>
                </c:pt>
                <c:pt idx="2">
                  <c:v>16893262</c:v>
                </c:pt>
                <c:pt idx="3">
                  <c:v>18252168</c:v>
                </c:pt>
                <c:pt idx="4">
                  <c:v>17289934</c:v>
                </c:pt>
                <c:pt idx="5">
                  <c:v>18614378</c:v>
                </c:pt>
                <c:pt idx="6">
                  <c:v>204792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F9-4272-AD65-43BE94BEBE37}"/>
            </c:ext>
          </c:extLst>
        </c:ser>
        <c:ser>
          <c:idx val="1"/>
          <c:order val="1"/>
          <c:tx>
            <c:strRef>
              <c:f>'Table S1'!$A$13</c:f>
              <c:strCache>
                <c:ptCount val="1"/>
                <c:pt idx="0">
                  <c:v>Red signal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Table S1'!$B$11:$H$11</c:f>
              <c:strCache>
                <c:ptCount val="7"/>
                <c:pt idx="0">
                  <c:v>Strain No.1 (Resistant) </c:v>
                </c:pt>
                <c:pt idx="1">
                  <c:v>Strain No.94 (Sensitive)</c:v>
                </c:pt>
                <c:pt idx="2">
                  <c:v>Control medium</c:v>
                </c:pt>
                <c:pt idx="3">
                  <c:v>Control + Cef 100 mg/L</c:v>
                </c:pt>
                <c:pt idx="4">
                  <c:v>Control + Cef 400 mg/L</c:v>
                </c:pt>
                <c:pt idx="5">
                  <c:v>Control + Cef 1600 mg/L</c:v>
                </c:pt>
                <c:pt idx="6">
                  <c:v>Control + Cef 6400 mg/L</c:v>
                </c:pt>
              </c:strCache>
            </c:strRef>
          </c:cat>
          <c:val>
            <c:numRef>
              <c:f>'Table S1'!$B$13:$H$13</c:f>
              <c:numCache>
                <c:formatCode>0.00E+00</c:formatCode>
                <c:ptCount val="7"/>
                <c:pt idx="0">
                  <c:v>31218310</c:v>
                </c:pt>
                <c:pt idx="1">
                  <c:v>90014024</c:v>
                </c:pt>
                <c:pt idx="2">
                  <c:v>14110957</c:v>
                </c:pt>
                <c:pt idx="3">
                  <c:v>14442897</c:v>
                </c:pt>
                <c:pt idx="4">
                  <c:v>14525774</c:v>
                </c:pt>
                <c:pt idx="5">
                  <c:v>15329957</c:v>
                </c:pt>
                <c:pt idx="6">
                  <c:v>15958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F9-4272-AD65-43BE94BEBE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75286207"/>
        <c:axId val="1360387087"/>
      </c:barChart>
      <c:catAx>
        <c:axId val="12752862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60387087"/>
        <c:crosses val="autoZero"/>
        <c:auto val="1"/>
        <c:lblAlgn val="ctr"/>
        <c:lblOffset val="100"/>
        <c:noMultiLvlLbl val="0"/>
      </c:catAx>
      <c:valAx>
        <c:axId val="136038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752862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Background signal of gentamicin (0-1600 mg/L)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358069755271177"/>
          <c:y val="0.19223836033607217"/>
          <c:w val="0.8540690354869882"/>
          <c:h val="0.43449902399984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S1'!$A$23</c:f>
              <c:strCache>
                <c:ptCount val="1"/>
                <c:pt idx="0">
                  <c:v>Green signal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Table S1'!$B$22:$H$22</c:f>
              <c:strCache>
                <c:ptCount val="7"/>
                <c:pt idx="0">
                  <c:v>Strain No.1 (Resistant) </c:v>
                </c:pt>
                <c:pt idx="1">
                  <c:v>Strain No.94 (Sensitive)</c:v>
                </c:pt>
                <c:pt idx="2">
                  <c:v>Control medium</c:v>
                </c:pt>
                <c:pt idx="3">
                  <c:v>Control + Gen 50 mg/L</c:v>
                </c:pt>
                <c:pt idx="4">
                  <c:v>Control + Gen 100 mg/L</c:v>
                </c:pt>
                <c:pt idx="5">
                  <c:v>Control + Gen 400 mg/L</c:v>
                </c:pt>
                <c:pt idx="6">
                  <c:v>Control + Gen 1600 mg/L</c:v>
                </c:pt>
              </c:strCache>
            </c:strRef>
          </c:cat>
          <c:val>
            <c:numRef>
              <c:f>'Table S1'!$B$23:$H$23</c:f>
              <c:numCache>
                <c:formatCode>0.00E+00</c:formatCode>
                <c:ptCount val="7"/>
                <c:pt idx="0">
                  <c:v>26280006</c:v>
                </c:pt>
                <c:pt idx="1">
                  <c:v>88817924</c:v>
                </c:pt>
                <c:pt idx="2">
                  <c:v>14654517</c:v>
                </c:pt>
                <c:pt idx="3">
                  <c:v>13846679</c:v>
                </c:pt>
                <c:pt idx="4">
                  <c:v>14518050</c:v>
                </c:pt>
                <c:pt idx="5">
                  <c:v>12621268</c:v>
                </c:pt>
                <c:pt idx="6">
                  <c:v>13266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D3-4FE2-9403-70DC920160C9}"/>
            </c:ext>
          </c:extLst>
        </c:ser>
        <c:ser>
          <c:idx val="1"/>
          <c:order val="1"/>
          <c:tx>
            <c:strRef>
              <c:f>'Table S1'!$A$24</c:f>
              <c:strCache>
                <c:ptCount val="1"/>
                <c:pt idx="0">
                  <c:v>Red signal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Table S1'!$B$22:$H$22</c:f>
              <c:strCache>
                <c:ptCount val="7"/>
                <c:pt idx="0">
                  <c:v>Strain No.1 (Resistant) </c:v>
                </c:pt>
                <c:pt idx="1">
                  <c:v>Strain No.94 (Sensitive)</c:v>
                </c:pt>
                <c:pt idx="2">
                  <c:v>Control medium</c:v>
                </c:pt>
                <c:pt idx="3">
                  <c:v>Control + Gen 50 mg/L</c:v>
                </c:pt>
                <c:pt idx="4">
                  <c:v>Control + Gen 100 mg/L</c:v>
                </c:pt>
                <c:pt idx="5">
                  <c:v>Control + Gen 400 mg/L</c:v>
                </c:pt>
                <c:pt idx="6">
                  <c:v>Control + Gen 1600 mg/L</c:v>
                </c:pt>
              </c:strCache>
            </c:strRef>
          </c:cat>
          <c:val>
            <c:numRef>
              <c:f>'Table S1'!$B$24:$H$24</c:f>
              <c:numCache>
                <c:formatCode>0.00E+00</c:formatCode>
                <c:ptCount val="7"/>
                <c:pt idx="0">
                  <c:v>15480146</c:v>
                </c:pt>
                <c:pt idx="1">
                  <c:v>35938330</c:v>
                </c:pt>
                <c:pt idx="2">
                  <c:v>11192631</c:v>
                </c:pt>
                <c:pt idx="3">
                  <c:v>10967263</c:v>
                </c:pt>
                <c:pt idx="4">
                  <c:v>11286981</c:v>
                </c:pt>
                <c:pt idx="5">
                  <c:v>9935143</c:v>
                </c:pt>
                <c:pt idx="6">
                  <c:v>92556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D3-4FE2-9403-70DC920160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75286207"/>
        <c:axId val="1360387087"/>
      </c:barChart>
      <c:catAx>
        <c:axId val="12752862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60387087"/>
        <c:crosses val="autoZero"/>
        <c:auto val="1"/>
        <c:lblAlgn val="ctr"/>
        <c:lblOffset val="100"/>
        <c:noMultiLvlLbl val="0"/>
      </c:catAx>
      <c:valAx>
        <c:axId val="136038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752862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143</xdr:colOff>
      <xdr:row>1</xdr:row>
      <xdr:rowOff>2379</xdr:rowOff>
    </xdr:from>
    <xdr:to>
      <xdr:col>16</xdr:col>
      <xdr:colOff>19050</xdr:colOff>
      <xdr:row>9</xdr:row>
      <xdr:rowOff>476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7007AB5-21BF-4FB0-8EA6-B555A87BE6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10</xdr:row>
      <xdr:rowOff>9525</xdr:rowOff>
    </xdr:from>
    <xdr:to>
      <xdr:col>16</xdr:col>
      <xdr:colOff>11907</xdr:colOff>
      <xdr:row>20</xdr:row>
      <xdr:rowOff>762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D0578DD3-271F-4CEC-854C-0B169C6F65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21</xdr:row>
      <xdr:rowOff>0</xdr:rowOff>
    </xdr:from>
    <xdr:to>
      <xdr:col>16</xdr:col>
      <xdr:colOff>11907</xdr:colOff>
      <xdr:row>33</xdr:row>
      <xdr:rowOff>109538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ACCF8079-8832-43F1-99E2-2BE9CDF4CF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2836;&#23394;&#32654;&#21777;_061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头孢美唑补实验"/>
      <sheetName val="头孢原始数据"/>
      <sheetName val="亚胺培南"/>
      <sheetName val="亚胺培南上传数据"/>
      <sheetName val="亚胺培南统计平均"/>
      <sheetName val="20210619确认_亚胺培南"/>
      <sheetName val="头孢美唑上传数据"/>
      <sheetName val="头孢美唑统计平均"/>
      <sheetName val="确认头孢_20210619"/>
      <sheetName val="庆大霉素上传数据"/>
      <sheetName val="庆大统计平均"/>
      <sheetName val="庆大最终结果210619"/>
      <sheetName val="Sheet3"/>
      <sheetName val="Table S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2">
          <cell r="B2" t="str">
            <v xml:space="preserve">Strain No.1 (Resistant) </v>
          </cell>
          <cell r="C2" t="str">
            <v>Strain No.94 (Sensitive)</v>
          </cell>
          <cell r="D2" t="str">
            <v>Control medium</v>
          </cell>
          <cell r="E2" t="str">
            <v>Control + IMI 12.5 mg/L</v>
          </cell>
          <cell r="F2" t="str">
            <v>Control + IMI 25 mg/L</v>
          </cell>
          <cell r="G2" t="str">
            <v>Control + IMI 50 mg/L</v>
          </cell>
          <cell r="H2" t="str">
            <v>Control + IMI 100 mg/L</v>
          </cell>
        </row>
        <row r="3">
          <cell r="A3" t="str">
            <v>Green signal</v>
          </cell>
          <cell r="B3">
            <v>65295136</v>
          </cell>
          <cell r="C3">
            <v>90142032</v>
          </cell>
          <cell r="D3">
            <v>14993504</v>
          </cell>
          <cell r="E3">
            <v>14841128</v>
          </cell>
          <cell r="F3">
            <v>14038744</v>
          </cell>
          <cell r="G3">
            <v>13862995</v>
          </cell>
          <cell r="H3">
            <v>16473482</v>
          </cell>
        </row>
        <row r="4">
          <cell r="A4" t="str">
            <v>Red signal</v>
          </cell>
          <cell r="B4">
            <v>89873808</v>
          </cell>
          <cell r="C4">
            <v>174904096</v>
          </cell>
          <cell r="D4">
            <v>11646741</v>
          </cell>
          <cell r="E4">
            <v>10871403</v>
          </cell>
          <cell r="F4">
            <v>10958745</v>
          </cell>
          <cell r="G4">
            <v>10824090</v>
          </cell>
          <cell r="H4">
            <v>12315804</v>
          </cell>
        </row>
        <row r="11">
          <cell r="B11" t="str">
            <v xml:space="preserve">Strain No.1 (Resistant) </v>
          </cell>
          <cell r="C11" t="str">
            <v>Strain No.94 (Sensitive)</v>
          </cell>
          <cell r="D11" t="str">
            <v>Control medium</v>
          </cell>
          <cell r="E11" t="str">
            <v>Control + Cef 100 mg/L</v>
          </cell>
          <cell r="F11" t="str">
            <v>Control + Cef 400 mg/L</v>
          </cell>
          <cell r="G11" t="str">
            <v>Control + Cef 1600 mg/L</v>
          </cell>
          <cell r="H11" t="str">
            <v>Control + Cef 6400 mg/L</v>
          </cell>
        </row>
        <row r="12">
          <cell r="A12" t="str">
            <v>Green signal</v>
          </cell>
          <cell r="B12">
            <v>117875240</v>
          </cell>
          <cell r="C12">
            <v>114497144</v>
          </cell>
          <cell r="D12">
            <v>16893262</v>
          </cell>
          <cell r="E12">
            <v>18252168</v>
          </cell>
          <cell r="F12">
            <v>17289934</v>
          </cell>
          <cell r="G12">
            <v>18614378</v>
          </cell>
          <cell r="H12">
            <v>20479238</v>
          </cell>
        </row>
        <row r="13">
          <cell r="A13" t="str">
            <v>Red signal</v>
          </cell>
          <cell r="B13">
            <v>31218310</v>
          </cell>
          <cell r="C13">
            <v>90014024</v>
          </cell>
          <cell r="D13">
            <v>14110957</v>
          </cell>
          <cell r="E13">
            <v>14442897</v>
          </cell>
          <cell r="F13">
            <v>14525774</v>
          </cell>
          <cell r="G13">
            <v>15329957</v>
          </cell>
          <cell r="H13">
            <v>15958434</v>
          </cell>
        </row>
        <row r="22">
          <cell r="B22" t="str">
            <v xml:space="preserve">Strain No.1 (Resistant) </v>
          </cell>
          <cell r="C22" t="str">
            <v>Strain No.94 (Sensitive)</v>
          </cell>
          <cell r="D22" t="str">
            <v>Control medium</v>
          </cell>
          <cell r="E22" t="str">
            <v>Control + Gen 50 mg/L</v>
          </cell>
          <cell r="F22" t="str">
            <v>Control + Gen 100 mg/L</v>
          </cell>
          <cell r="G22" t="str">
            <v>Control + Gen 400 mg/L</v>
          </cell>
          <cell r="H22" t="str">
            <v>Control + Gen 1600 mg/L</v>
          </cell>
        </row>
        <row r="23">
          <cell r="A23" t="str">
            <v>Green signal</v>
          </cell>
          <cell r="B23">
            <v>26280006</v>
          </cell>
          <cell r="C23">
            <v>88817924</v>
          </cell>
          <cell r="D23">
            <v>14654517</v>
          </cell>
          <cell r="E23">
            <v>13846679</v>
          </cell>
          <cell r="F23">
            <v>14518050</v>
          </cell>
          <cell r="G23">
            <v>12621268</v>
          </cell>
          <cell r="H23">
            <v>13266599</v>
          </cell>
        </row>
        <row r="24">
          <cell r="A24" t="str">
            <v>Red signal</v>
          </cell>
          <cell r="B24">
            <v>15480146</v>
          </cell>
          <cell r="C24">
            <v>35938330</v>
          </cell>
          <cell r="D24">
            <v>11192631</v>
          </cell>
          <cell r="E24">
            <v>10967263</v>
          </cell>
          <cell r="F24">
            <v>11286981</v>
          </cell>
          <cell r="G24">
            <v>9935143</v>
          </cell>
          <cell r="H24">
            <v>9255644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C6457-141A-4D36-9D63-E0868A0BBC72}">
  <dimension ref="A1:H24"/>
  <sheetViews>
    <sheetView tabSelected="1" workbookViewId="0">
      <selection activeCell="C27" sqref="C27"/>
    </sheetView>
  </sheetViews>
  <sheetFormatPr defaultRowHeight="13.9" x14ac:dyDescent="0.4"/>
  <cols>
    <col min="1" max="1" width="14.06640625" customWidth="1"/>
    <col min="2" max="2" width="14.1328125" bestFit="1" customWidth="1"/>
    <col min="3" max="3" width="13.73046875" bestFit="1" customWidth="1"/>
    <col min="4" max="4" width="11" bestFit="1" customWidth="1"/>
    <col min="5" max="5" width="13.796875" bestFit="1" customWidth="1"/>
    <col min="6" max="7" width="12.1328125" bestFit="1" customWidth="1"/>
    <col min="8" max="8" width="13.265625" bestFit="1" customWidth="1"/>
  </cols>
  <sheetData>
    <row r="1" spans="1:8" ht="14.25" thickBot="1" x14ac:dyDescent="0.45"/>
    <row r="2" spans="1:8" ht="55.5" x14ac:dyDescent="0.4">
      <c r="A2" s="1" t="s">
        <v>0</v>
      </c>
      <c r="B2" s="2" t="s">
        <v>1</v>
      </c>
      <c r="C2" s="2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4" t="s">
        <v>7</v>
      </c>
    </row>
    <row r="3" spans="1:8" x14ac:dyDescent="0.4">
      <c r="A3" s="5" t="s">
        <v>8</v>
      </c>
      <c r="B3" s="6">
        <v>65295136</v>
      </c>
      <c r="C3" s="6">
        <v>90142032</v>
      </c>
      <c r="D3" s="6">
        <v>14993504</v>
      </c>
      <c r="E3" s="6">
        <v>14841128</v>
      </c>
      <c r="F3" s="6">
        <v>14038744</v>
      </c>
      <c r="G3" s="6">
        <v>13862995</v>
      </c>
      <c r="H3" s="7">
        <v>16473482</v>
      </c>
    </row>
    <row r="4" spans="1:8" ht="14.25" thickBot="1" x14ac:dyDescent="0.45">
      <c r="A4" s="8" t="s">
        <v>9</v>
      </c>
      <c r="B4" s="9">
        <v>89873808</v>
      </c>
      <c r="C4" s="9">
        <v>174904096</v>
      </c>
      <c r="D4" s="9">
        <v>11646741</v>
      </c>
      <c r="E4" s="9">
        <v>10871403</v>
      </c>
      <c r="F4" s="9">
        <v>10958745</v>
      </c>
      <c r="G4" s="9">
        <v>10824090</v>
      </c>
      <c r="H4" s="10">
        <v>12315804</v>
      </c>
    </row>
    <row r="10" spans="1:8" ht="14.25" thickBot="1" x14ac:dyDescent="0.45"/>
    <row r="11" spans="1:8" ht="55.5" x14ac:dyDescent="0.4">
      <c r="A11" s="1" t="s">
        <v>10</v>
      </c>
      <c r="B11" s="2" t="s">
        <v>1</v>
      </c>
      <c r="C11" s="2" t="s">
        <v>2</v>
      </c>
      <c r="D11" s="3" t="s">
        <v>3</v>
      </c>
      <c r="E11" s="3" t="s">
        <v>11</v>
      </c>
      <c r="F11" s="3" t="s">
        <v>12</v>
      </c>
      <c r="G11" s="3" t="s">
        <v>13</v>
      </c>
      <c r="H11" s="4" t="s">
        <v>14</v>
      </c>
    </row>
    <row r="12" spans="1:8" x14ac:dyDescent="0.4">
      <c r="A12" s="5" t="s">
        <v>8</v>
      </c>
      <c r="B12" s="6">
        <v>117875240</v>
      </c>
      <c r="C12" s="6">
        <v>114497144</v>
      </c>
      <c r="D12" s="6">
        <v>16893262</v>
      </c>
      <c r="E12" s="6">
        <v>18252168</v>
      </c>
      <c r="F12" s="6">
        <v>17289934</v>
      </c>
      <c r="G12" s="6">
        <v>18614378</v>
      </c>
      <c r="H12" s="7">
        <v>20479238</v>
      </c>
    </row>
    <row r="13" spans="1:8" ht="14.25" thickBot="1" x14ac:dyDescent="0.45">
      <c r="A13" s="8" t="s">
        <v>9</v>
      </c>
      <c r="B13" s="9">
        <v>31218310</v>
      </c>
      <c r="C13" s="9">
        <v>90014024</v>
      </c>
      <c r="D13" s="9">
        <v>14110957</v>
      </c>
      <c r="E13" s="9">
        <v>14442897</v>
      </c>
      <c r="F13" s="9">
        <v>14525774</v>
      </c>
      <c r="G13" s="9">
        <v>15329957</v>
      </c>
      <c r="H13" s="10">
        <v>15958434</v>
      </c>
    </row>
    <row r="21" spans="1:8" ht="14.25" thickBot="1" x14ac:dyDescent="0.45"/>
    <row r="22" spans="1:8" ht="55.5" x14ac:dyDescent="0.4">
      <c r="A22" s="1" t="s">
        <v>15</v>
      </c>
      <c r="B22" s="2" t="s">
        <v>1</v>
      </c>
      <c r="C22" s="2" t="s">
        <v>2</v>
      </c>
      <c r="D22" s="3" t="s">
        <v>3</v>
      </c>
      <c r="E22" s="3" t="s">
        <v>16</v>
      </c>
      <c r="F22" s="3" t="s">
        <v>17</v>
      </c>
      <c r="G22" s="3" t="s">
        <v>18</v>
      </c>
      <c r="H22" s="4" t="s">
        <v>19</v>
      </c>
    </row>
    <row r="23" spans="1:8" x14ac:dyDescent="0.4">
      <c r="A23" s="5" t="s">
        <v>8</v>
      </c>
      <c r="B23" s="11">
        <v>26280006</v>
      </c>
      <c r="C23" s="11">
        <v>88817924</v>
      </c>
      <c r="D23" s="6">
        <v>14654517</v>
      </c>
      <c r="E23" s="6">
        <v>13846679</v>
      </c>
      <c r="F23" s="6">
        <v>14518050</v>
      </c>
      <c r="G23" s="6">
        <v>12621268</v>
      </c>
      <c r="H23" s="7">
        <v>13266599</v>
      </c>
    </row>
    <row r="24" spans="1:8" ht="14.25" thickBot="1" x14ac:dyDescent="0.45">
      <c r="A24" s="8" t="s">
        <v>9</v>
      </c>
      <c r="B24" s="12">
        <v>15480146</v>
      </c>
      <c r="C24" s="12">
        <v>35938330</v>
      </c>
      <c r="D24" s="9">
        <v>11192631</v>
      </c>
      <c r="E24" s="9">
        <v>10967263</v>
      </c>
      <c r="F24" s="9">
        <v>11286981</v>
      </c>
      <c r="G24" s="9">
        <v>9935143</v>
      </c>
      <c r="H24" s="10">
        <v>9255644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nio</dc:creator>
  <cp:lastModifiedBy>Lannio</cp:lastModifiedBy>
  <dcterms:created xsi:type="dcterms:W3CDTF">2021-06-20T05:48:03Z</dcterms:created>
  <dcterms:modified xsi:type="dcterms:W3CDTF">2021-06-20T05:48:22Z</dcterms:modified>
</cp:coreProperties>
</file>